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ioin\Downloads\miRNA_literature\RevisedManuscriptToUpload\"/>
    </mc:Choice>
  </mc:AlternateContent>
  <xr:revisionPtr revIDLastSave="0" documentId="13_ncr:1_{554F06AF-D935-4012-B9CC-D9B3BF71B276}" xr6:coauthVersionLast="47" xr6:coauthVersionMax="47" xr10:uidLastSave="{00000000-0000-0000-0000-000000000000}"/>
  <bookViews>
    <workbookView xWindow="-110" yWindow="-110" windowWidth="19420" windowHeight="10300" tabRatio="719" xr2:uid="{59F25549-B0E5-45C3-8643-4AF658B56A96}"/>
  </bookViews>
  <sheets>
    <sheet name="Supplementary 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22" i="1" l="1"/>
  <c r="B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</calcChain>
</file>

<file path=xl/sharedStrings.xml><?xml version="1.0" encoding="utf-8"?>
<sst xmlns="http://schemas.openxmlformats.org/spreadsheetml/2006/main" count="107" uniqueCount="88">
  <si>
    <t>SampleID</t>
  </si>
  <si>
    <t>Seq. Length</t>
  </si>
  <si>
    <t>GC</t>
  </si>
  <si>
    <t>Phred Score</t>
  </si>
  <si>
    <t>Adapter trimmed Total Reads</t>
  </si>
  <si>
    <t>Total number of unique reads (Length &gt;=4nt)</t>
  </si>
  <si>
    <t>Number of clean reads (after contamination removal; 4-50nt length)</t>
  </si>
  <si>
    <t>Total</t>
  </si>
  <si>
    <t>Read percentage with Phred Score (&gt;=Q30)</t>
  </si>
  <si>
    <t>C1</t>
  </si>
  <si>
    <t>50</t>
  </si>
  <si>
    <t>54.35</t>
  </si>
  <si>
    <t>37.49</t>
  </si>
  <si>
    <t>1,100,573 (51.92 %)</t>
  </si>
  <si>
    <t>C2</t>
  </si>
  <si>
    <t>53.05</t>
  </si>
  <si>
    <t>37.43</t>
  </si>
  <si>
    <t>3,822,773 (70.50 %)</t>
  </si>
  <si>
    <t>C3</t>
  </si>
  <si>
    <t>52.67</t>
  </si>
  <si>
    <t>828,146 (75.16 %)</t>
  </si>
  <si>
    <t>12-1</t>
  </si>
  <si>
    <t>52.72</t>
  </si>
  <si>
    <t>36.96</t>
  </si>
  <si>
    <t>1,969,108 (57.98 %)</t>
  </si>
  <si>
    <t>12-2</t>
  </si>
  <si>
    <t>47.66</t>
  </si>
  <si>
    <t>38.38</t>
  </si>
  <si>
    <t>3,659,272 (70.42 %)</t>
  </si>
  <si>
    <t>24-1</t>
  </si>
  <si>
    <t>53.45</t>
  </si>
  <si>
    <t>37.36</t>
  </si>
  <si>
    <t>1,385,950 (67.36 %)</t>
  </si>
  <si>
    <t>24-2</t>
  </si>
  <si>
    <t>53.66</t>
  </si>
  <si>
    <t>36.84</t>
  </si>
  <si>
    <t>1,852,024 (67.78 %)</t>
  </si>
  <si>
    <t>24-3</t>
  </si>
  <si>
    <t>52.98</t>
  </si>
  <si>
    <t>37.52</t>
  </si>
  <si>
    <t>2,443,035 (70.94 %)</t>
  </si>
  <si>
    <t>36-1</t>
  </si>
  <si>
    <t>53.53</t>
  </si>
  <si>
    <t>37.06</t>
  </si>
  <si>
    <t>1,619,672 (67.68 %)</t>
  </si>
  <si>
    <t>36-2</t>
  </si>
  <si>
    <t>53.40</t>
  </si>
  <si>
    <t>36.92</t>
  </si>
  <si>
    <t>2,500,178 (66.73 %)</t>
  </si>
  <si>
    <t>48-1</t>
  </si>
  <si>
    <t>52.91</t>
  </si>
  <si>
    <t>37.02</t>
  </si>
  <si>
    <t>959,725 (48.25 %)</t>
  </si>
  <si>
    <t>48-2</t>
  </si>
  <si>
    <t>52.48</t>
  </si>
  <si>
    <t>36.91</t>
  </si>
  <si>
    <t>1,847,449 (63.77 %)</t>
  </si>
  <si>
    <t>60-1</t>
  </si>
  <si>
    <t>52.45</t>
  </si>
  <si>
    <t>37.85</t>
  </si>
  <si>
    <t>519,093 (38.61 %)</t>
  </si>
  <si>
    <t>60-2</t>
  </si>
  <si>
    <t>52.85</t>
  </si>
  <si>
    <t>37.48</t>
  </si>
  <si>
    <t>4,316,427 (75.13 %)</t>
  </si>
  <si>
    <t>60-3</t>
  </si>
  <si>
    <t>53.06</t>
  </si>
  <si>
    <t>36.83</t>
  </si>
  <si>
    <t>2,658,137 (78.54 %)</t>
  </si>
  <si>
    <t>72-1</t>
  </si>
  <si>
    <t>52.87</t>
  </si>
  <si>
    <t>37.30</t>
  </si>
  <si>
    <t>2,386,922 (71.64 %)</t>
  </si>
  <si>
    <t>72-2</t>
  </si>
  <si>
    <t>53.24</t>
  </si>
  <si>
    <t>37.27</t>
  </si>
  <si>
    <t>3,885,822 (78.21 %)</t>
  </si>
  <si>
    <t>72-3</t>
  </si>
  <si>
    <t>53.75</t>
  </si>
  <si>
    <t>37.86</t>
  </si>
  <si>
    <t>3,362,766 (79.07 %)</t>
  </si>
  <si>
    <t>Average</t>
  </si>
  <si>
    <t>Total Reads</t>
  </si>
  <si>
    <t>Identified number of known mature miRNAs</t>
  </si>
  <si>
    <t>Number of known precursor miRNAs</t>
  </si>
  <si>
    <t>Clean reads with with 17 to 35nt length</t>
  </si>
  <si>
    <t>Mireap predicted number of putative miRNAs</t>
  </si>
  <si>
    <r>
      <rPr>
        <b/>
        <sz val="11"/>
        <color theme="1"/>
        <rFont val="Calibri"/>
        <family val="2"/>
        <scheme val="minor"/>
      </rPr>
      <t>Supplementary Table 2:</t>
    </r>
    <r>
      <rPr>
        <sz val="11"/>
        <color theme="1"/>
        <rFont val="Calibri"/>
        <family val="2"/>
        <scheme val="minor"/>
      </rPr>
      <t xml:space="preserve"> Table showing analysis of NGS reads for miRNA identification from 18 sequencing librar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8">
    <xf numFmtId="0" fontId="0" fillId="0" borderId="0" xfId="0"/>
    <xf numFmtId="49" fontId="0" fillId="0" borderId="1" xfId="0" applyNumberFormat="1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49" fontId="0" fillId="0" borderId="1" xfId="0" applyNumberFormat="1" applyBorder="1"/>
    <xf numFmtId="164" fontId="0" fillId="0" borderId="1" xfId="1" applyNumberFormat="1" applyFont="1" applyBorder="1"/>
    <xf numFmtId="0" fontId="0" fillId="0" borderId="1" xfId="0" applyBorder="1"/>
    <xf numFmtId="3" fontId="0" fillId="0" borderId="1" xfId="0" applyNumberFormat="1" applyBorder="1"/>
    <xf numFmtId="1" fontId="0" fillId="0" borderId="1" xfId="0" applyNumberFormat="1" applyBorder="1"/>
    <xf numFmtId="2" fontId="0" fillId="0" borderId="1" xfId="0" applyNumberFormat="1" applyBorder="1"/>
    <xf numFmtId="1" fontId="0" fillId="0" borderId="1" xfId="0" applyNumberFormat="1" applyBorder="1" applyAlignment="1">
      <alignment wrapText="1"/>
    </xf>
    <xf numFmtId="49" fontId="0" fillId="0" borderId="0" xfId="0" applyNumberFormat="1"/>
    <xf numFmtId="164" fontId="0" fillId="0" borderId="0" xfId="1" applyNumberFormat="1" applyFont="1" applyBorder="1"/>
    <xf numFmtId="3" fontId="0" fillId="0" borderId="0" xfId="0" applyNumberFormat="1"/>
    <xf numFmtId="1" fontId="0" fillId="0" borderId="0" xfId="0" applyNumberFormat="1"/>
    <xf numFmtId="43" fontId="0" fillId="0" borderId="0" xfId="0" applyNumberFormat="1"/>
    <xf numFmtId="3" fontId="0" fillId="0" borderId="1" xfId="1" applyNumberFormat="1" applyFont="1" applyBorder="1"/>
    <xf numFmtId="3" fontId="0" fillId="0" borderId="0" xfId="1" applyNumberFormat="1" applyFont="1" applyBorder="1"/>
    <xf numFmtId="164" fontId="0" fillId="0" borderId="0" xfId="1" applyNumberFormat="1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88ED9-69DE-4238-8500-36BD36C3F7DE}">
  <dimension ref="A1:P23"/>
  <sheetViews>
    <sheetView tabSelected="1" zoomScale="85" zoomScaleNormal="85" workbookViewId="0"/>
  </sheetViews>
  <sheetFormatPr defaultRowHeight="14.5" x14ac:dyDescent="0.35"/>
  <cols>
    <col min="2" max="2" width="15.81640625" bestFit="1" customWidth="1"/>
    <col min="6" max="6" width="15.7265625" bestFit="1" customWidth="1"/>
    <col min="7" max="7" width="10.54296875" bestFit="1" customWidth="1"/>
    <col min="8" max="8" width="17.81640625" bestFit="1" customWidth="1"/>
    <col min="9" max="9" width="14.6328125" bestFit="1" customWidth="1"/>
  </cols>
  <sheetData>
    <row r="1" spans="1:16" x14ac:dyDescent="0.35">
      <c r="A1" t="s">
        <v>87</v>
      </c>
    </row>
    <row r="3" spans="1:16" ht="87" x14ac:dyDescent="0.35">
      <c r="A3" s="1" t="s">
        <v>0</v>
      </c>
      <c r="B3" s="1" t="s">
        <v>82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2" t="s">
        <v>6</v>
      </c>
      <c r="I3" s="2" t="s">
        <v>85</v>
      </c>
      <c r="J3" s="1" t="s">
        <v>83</v>
      </c>
      <c r="K3" s="1" t="s">
        <v>84</v>
      </c>
      <c r="L3" s="2" t="s">
        <v>86</v>
      </c>
      <c r="M3" s="1" t="s">
        <v>7</v>
      </c>
      <c r="N3" s="1" t="s">
        <v>8</v>
      </c>
    </row>
    <row r="4" spans="1:16" x14ac:dyDescent="0.35">
      <c r="A4" s="3" t="s">
        <v>9</v>
      </c>
      <c r="B4" s="15">
        <v>25877946</v>
      </c>
      <c r="C4" s="3" t="s">
        <v>10</v>
      </c>
      <c r="D4" s="3" t="s">
        <v>11</v>
      </c>
      <c r="E4" s="3" t="s">
        <v>12</v>
      </c>
      <c r="F4" s="4">
        <v>25877946</v>
      </c>
      <c r="G4" s="4">
        <v>2119947</v>
      </c>
      <c r="H4" s="5" t="s">
        <v>13</v>
      </c>
      <c r="I4" s="6">
        <v>1059960</v>
      </c>
      <c r="J4" s="7">
        <v>278</v>
      </c>
      <c r="K4" s="7">
        <v>338</v>
      </c>
      <c r="L4" s="5">
        <v>207</v>
      </c>
      <c r="M4" s="7">
        <f>SUM(J4:L4)</f>
        <v>823</v>
      </c>
      <c r="N4" s="5">
        <v>96.51</v>
      </c>
      <c r="O4" s="14"/>
      <c r="P4" s="14"/>
    </row>
    <row r="5" spans="1:16" x14ac:dyDescent="0.35">
      <c r="A5" s="3" t="s">
        <v>14</v>
      </c>
      <c r="B5" s="15">
        <v>30559927</v>
      </c>
      <c r="C5" s="3" t="s">
        <v>10</v>
      </c>
      <c r="D5" s="3" t="s">
        <v>15</v>
      </c>
      <c r="E5" s="3" t="s">
        <v>16</v>
      </c>
      <c r="F5" s="4">
        <v>30559927</v>
      </c>
      <c r="G5" s="4">
        <v>5422034</v>
      </c>
      <c r="H5" s="5" t="s">
        <v>17</v>
      </c>
      <c r="I5" s="6">
        <v>3496657</v>
      </c>
      <c r="J5" s="7">
        <v>331</v>
      </c>
      <c r="K5" s="7">
        <v>423</v>
      </c>
      <c r="L5" s="5">
        <v>46</v>
      </c>
      <c r="M5" s="7">
        <f t="shared" ref="M5:M21" si="0">SUM(J5:L5)</f>
        <v>800</v>
      </c>
      <c r="N5" s="5">
        <v>96.32</v>
      </c>
      <c r="O5" s="14"/>
    </row>
    <row r="6" spans="1:16" x14ac:dyDescent="0.35">
      <c r="A6" s="3" t="s">
        <v>18</v>
      </c>
      <c r="B6" s="15">
        <v>26035547</v>
      </c>
      <c r="C6" s="3" t="s">
        <v>10</v>
      </c>
      <c r="D6" s="3" t="s">
        <v>19</v>
      </c>
      <c r="E6" s="3" t="s">
        <v>12</v>
      </c>
      <c r="F6" s="4">
        <v>26035547</v>
      </c>
      <c r="G6" s="4">
        <v>1101830</v>
      </c>
      <c r="H6" s="5" t="s">
        <v>20</v>
      </c>
      <c r="I6" s="6">
        <v>673760</v>
      </c>
      <c r="J6" s="7">
        <v>211</v>
      </c>
      <c r="K6" s="7">
        <v>286</v>
      </c>
      <c r="L6" s="5">
        <v>38</v>
      </c>
      <c r="M6" s="7">
        <f t="shared" si="0"/>
        <v>535</v>
      </c>
      <c r="N6" s="5">
        <v>97.29</v>
      </c>
      <c r="O6" s="14"/>
    </row>
    <row r="7" spans="1:16" x14ac:dyDescent="0.35">
      <c r="A7" s="3" t="s">
        <v>21</v>
      </c>
      <c r="B7" s="15">
        <v>28805547</v>
      </c>
      <c r="C7" s="3" t="s">
        <v>10</v>
      </c>
      <c r="D7" s="3" t="s">
        <v>22</v>
      </c>
      <c r="E7" s="3" t="s">
        <v>23</v>
      </c>
      <c r="F7" s="4">
        <v>28805547</v>
      </c>
      <c r="G7" s="4">
        <v>3396318</v>
      </c>
      <c r="H7" s="8" t="s">
        <v>24</v>
      </c>
      <c r="I7" s="6">
        <v>1910760</v>
      </c>
      <c r="J7" s="7">
        <v>322</v>
      </c>
      <c r="K7" s="7">
        <v>375</v>
      </c>
      <c r="L7" s="5">
        <v>287</v>
      </c>
      <c r="M7" s="7">
        <f t="shared" si="0"/>
        <v>984</v>
      </c>
      <c r="N7" s="5">
        <v>94.89</v>
      </c>
      <c r="O7" s="14"/>
    </row>
    <row r="8" spans="1:16" x14ac:dyDescent="0.35">
      <c r="A8" s="3" t="s">
        <v>25</v>
      </c>
      <c r="B8" s="15">
        <v>35868528</v>
      </c>
      <c r="C8" s="3" t="s">
        <v>10</v>
      </c>
      <c r="D8" s="3" t="s">
        <v>26</v>
      </c>
      <c r="E8" s="3" t="s">
        <v>27</v>
      </c>
      <c r="F8" s="4">
        <v>35868528</v>
      </c>
      <c r="G8" s="4">
        <v>5196178</v>
      </c>
      <c r="H8" s="8" t="s">
        <v>28</v>
      </c>
      <c r="I8" s="6">
        <v>3569456</v>
      </c>
      <c r="J8" s="7">
        <v>322</v>
      </c>
      <c r="K8" s="7">
        <v>411</v>
      </c>
      <c r="L8" s="5">
        <v>613</v>
      </c>
      <c r="M8" s="7">
        <f t="shared" si="0"/>
        <v>1346</v>
      </c>
      <c r="N8" s="5">
        <v>98.8</v>
      </c>
      <c r="O8" s="14"/>
    </row>
    <row r="9" spans="1:16" x14ac:dyDescent="0.35">
      <c r="A9" s="3" t="s">
        <v>29</v>
      </c>
      <c r="B9" s="15">
        <v>11632558</v>
      </c>
      <c r="C9" s="3" t="s">
        <v>10</v>
      </c>
      <c r="D9" s="3" t="s">
        <v>30</v>
      </c>
      <c r="E9" s="3" t="s">
        <v>31</v>
      </c>
      <c r="F9" s="4">
        <v>11632558</v>
      </c>
      <c r="G9" s="4">
        <v>2057568</v>
      </c>
      <c r="H9" s="8" t="s">
        <v>32</v>
      </c>
      <c r="I9" s="6">
        <v>1359004</v>
      </c>
      <c r="J9" s="7">
        <v>291</v>
      </c>
      <c r="K9" s="7">
        <v>369</v>
      </c>
      <c r="L9" s="5">
        <v>68</v>
      </c>
      <c r="M9" s="7">
        <f t="shared" si="0"/>
        <v>728</v>
      </c>
      <c r="N9" s="5">
        <v>96.24</v>
      </c>
      <c r="O9" s="14"/>
    </row>
    <row r="10" spans="1:16" x14ac:dyDescent="0.35">
      <c r="A10" s="3" t="s">
        <v>33</v>
      </c>
      <c r="B10" s="15">
        <v>16826644</v>
      </c>
      <c r="C10" s="3" t="s">
        <v>10</v>
      </c>
      <c r="D10" s="3" t="s">
        <v>34</v>
      </c>
      <c r="E10" s="3" t="s">
        <v>35</v>
      </c>
      <c r="F10" s="4">
        <v>16826644</v>
      </c>
      <c r="G10" s="4">
        <v>2732403</v>
      </c>
      <c r="H10" s="8" t="s">
        <v>36</v>
      </c>
      <c r="I10" s="6">
        <v>1682554</v>
      </c>
      <c r="J10" s="7">
        <v>303</v>
      </c>
      <c r="K10" s="7">
        <v>387</v>
      </c>
      <c r="L10" s="5">
        <v>119</v>
      </c>
      <c r="M10" s="7">
        <f t="shared" si="0"/>
        <v>809</v>
      </c>
      <c r="N10" s="5">
        <v>94.4</v>
      </c>
      <c r="O10" s="14"/>
    </row>
    <row r="11" spans="1:16" x14ac:dyDescent="0.35">
      <c r="A11" s="3" t="s">
        <v>37</v>
      </c>
      <c r="B11" s="15">
        <v>32176609</v>
      </c>
      <c r="C11" s="3" t="s">
        <v>10</v>
      </c>
      <c r="D11" s="3" t="s">
        <v>38</v>
      </c>
      <c r="E11" s="3" t="s">
        <v>39</v>
      </c>
      <c r="F11" s="4">
        <v>32176609</v>
      </c>
      <c r="G11" s="4">
        <v>3443757</v>
      </c>
      <c r="H11" s="8" t="s">
        <v>40</v>
      </c>
      <c r="I11" s="6">
        <v>2205186</v>
      </c>
      <c r="J11" s="7">
        <v>331</v>
      </c>
      <c r="K11" s="7">
        <v>420</v>
      </c>
      <c r="L11" s="5">
        <v>471</v>
      </c>
      <c r="M11" s="7">
        <f t="shared" si="0"/>
        <v>1222</v>
      </c>
      <c r="N11" s="5">
        <v>97.27</v>
      </c>
      <c r="O11" s="14"/>
    </row>
    <row r="12" spans="1:16" x14ac:dyDescent="0.35">
      <c r="A12" s="3" t="s">
        <v>41</v>
      </c>
      <c r="B12" s="15">
        <v>19700015</v>
      </c>
      <c r="C12" s="3" t="s">
        <v>10</v>
      </c>
      <c r="D12" s="3" t="s">
        <v>42</v>
      </c>
      <c r="E12" s="3" t="s">
        <v>43</v>
      </c>
      <c r="F12" s="4">
        <v>19700015</v>
      </c>
      <c r="G12" s="4">
        <v>2393191</v>
      </c>
      <c r="H12" s="8" t="s">
        <v>44</v>
      </c>
      <c r="I12" s="6">
        <v>1563439</v>
      </c>
      <c r="J12" s="7">
        <v>312</v>
      </c>
      <c r="K12" s="7">
        <v>370</v>
      </c>
      <c r="L12" s="5">
        <v>281</v>
      </c>
      <c r="M12" s="7">
        <f t="shared" si="0"/>
        <v>963</v>
      </c>
      <c r="N12" s="5">
        <v>94.98</v>
      </c>
      <c r="O12" s="14"/>
      <c r="P12" s="14"/>
    </row>
    <row r="13" spans="1:16" x14ac:dyDescent="0.35">
      <c r="A13" s="3" t="s">
        <v>45</v>
      </c>
      <c r="B13" s="15">
        <v>16559235</v>
      </c>
      <c r="C13" s="3" t="s">
        <v>10</v>
      </c>
      <c r="D13" s="3" t="s">
        <v>46</v>
      </c>
      <c r="E13" s="3" t="s">
        <v>47</v>
      </c>
      <c r="F13" s="4">
        <v>16559235</v>
      </c>
      <c r="G13" s="4">
        <v>3746982</v>
      </c>
      <c r="H13" s="5" t="s">
        <v>48</v>
      </c>
      <c r="I13" s="6">
        <v>2435640</v>
      </c>
      <c r="J13" s="9">
        <v>293</v>
      </c>
      <c r="K13" s="7">
        <v>374</v>
      </c>
      <c r="L13" s="5">
        <v>146</v>
      </c>
      <c r="M13" s="7">
        <f t="shared" si="0"/>
        <v>813</v>
      </c>
      <c r="N13" s="5">
        <v>93.62</v>
      </c>
      <c r="O13" s="14"/>
    </row>
    <row r="14" spans="1:16" x14ac:dyDescent="0.35">
      <c r="A14" s="3" t="s">
        <v>49</v>
      </c>
      <c r="B14" s="15">
        <v>12600997</v>
      </c>
      <c r="C14" s="3" t="s">
        <v>10</v>
      </c>
      <c r="D14" s="3" t="s">
        <v>50</v>
      </c>
      <c r="E14" s="3" t="s">
        <v>51</v>
      </c>
      <c r="F14" s="4">
        <v>12600997</v>
      </c>
      <c r="G14" s="4">
        <v>1989102</v>
      </c>
      <c r="H14" s="5" t="s">
        <v>52</v>
      </c>
      <c r="I14" s="6">
        <v>909225</v>
      </c>
      <c r="J14" s="7">
        <v>269</v>
      </c>
      <c r="K14" s="7">
        <v>319</v>
      </c>
      <c r="L14" s="5">
        <v>40</v>
      </c>
      <c r="M14" s="7">
        <f t="shared" si="0"/>
        <v>628</v>
      </c>
      <c r="N14" s="5">
        <v>93.81</v>
      </c>
      <c r="O14" s="14"/>
    </row>
    <row r="15" spans="1:16" x14ac:dyDescent="0.35">
      <c r="A15" s="3" t="s">
        <v>53</v>
      </c>
      <c r="B15" s="15">
        <v>15259729</v>
      </c>
      <c r="C15" s="3" t="s">
        <v>10</v>
      </c>
      <c r="D15" s="3" t="s">
        <v>54</v>
      </c>
      <c r="E15" s="3" t="s">
        <v>55</v>
      </c>
      <c r="F15" s="4">
        <v>15259729</v>
      </c>
      <c r="G15" s="4">
        <v>2896944</v>
      </c>
      <c r="H15" s="5" t="s">
        <v>56</v>
      </c>
      <c r="I15" s="6">
        <v>1786581</v>
      </c>
      <c r="J15" s="7">
        <v>311</v>
      </c>
      <c r="K15" s="7">
        <v>359</v>
      </c>
      <c r="L15" s="5">
        <v>80</v>
      </c>
      <c r="M15" s="7">
        <f t="shared" si="0"/>
        <v>750</v>
      </c>
      <c r="N15" s="5">
        <v>93.35</v>
      </c>
      <c r="O15" s="14"/>
    </row>
    <row r="16" spans="1:16" x14ac:dyDescent="0.35">
      <c r="A16" s="3" t="s">
        <v>57</v>
      </c>
      <c r="B16" s="15">
        <v>14392841</v>
      </c>
      <c r="C16" s="3" t="s">
        <v>10</v>
      </c>
      <c r="D16" s="3" t="s">
        <v>58</v>
      </c>
      <c r="E16" s="3" t="s">
        <v>59</v>
      </c>
      <c r="F16" s="4">
        <v>14392841</v>
      </c>
      <c r="G16" s="4">
        <v>1344577</v>
      </c>
      <c r="H16" s="5" t="s">
        <v>60</v>
      </c>
      <c r="I16" s="6">
        <v>486151</v>
      </c>
      <c r="J16" s="7">
        <v>253</v>
      </c>
      <c r="K16" s="7">
        <v>321</v>
      </c>
      <c r="L16" s="5">
        <v>24</v>
      </c>
      <c r="M16" s="7">
        <f t="shared" si="0"/>
        <v>598</v>
      </c>
      <c r="N16" s="5">
        <v>97.46</v>
      </c>
      <c r="O16" s="14"/>
    </row>
    <row r="17" spans="1:15" x14ac:dyDescent="0.35">
      <c r="A17" s="3" t="s">
        <v>61</v>
      </c>
      <c r="B17" s="15">
        <v>59806227</v>
      </c>
      <c r="C17" s="3" t="s">
        <v>10</v>
      </c>
      <c r="D17" s="3" t="s">
        <v>62</v>
      </c>
      <c r="E17" s="3" t="s">
        <v>63</v>
      </c>
      <c r="F17" s="4">
        <v>59806227</v>
      </c>
      <c r="G17" s="4">
        <v>5745323</v>
      </c>
      <c r="H17" s="5" t="s">
        <v>64</v>
      </c>
      <c r="I17" s="6">
        <v>3981426</v>
      </c>
      <c r="J17" s="7">
        <v>392</v>
      </c>
      <c r="K17" s="7">
        <v>457</v>
      </c>
      <c r="L17" s="5">
        <v>402</v>
      </c>
      <c r="M17" s="7">
        <f t="shared" si="0"/>
        <v>1251</v>
      </c>
      <c r="N17" s="5">
        <v>96.65</v>
      </c>
      <c r="O17" s="14"/>
    </row>
    <row r="18" spans="1:15" x14ac:dyDescent="0.35">
      <c r="A18" s="3" t="s">
        <v>65</v>
      </c>
      <c r="B18" s="15">
        <v>16800136</v>
      </c>
      <c r="C18" s="3" t="s">
        <v>10</v>
      </c>
      <c r="D18" s="3" t="s">
        <v>66</v>
      </c>
      <c r="E18" s="3" t="s">
        <v>67</v>
      </c>
      <c r="F18" s="4">
        <v>16800136</v>
      </c>
      <c r="G18" s="4">
        <v>3384587</v>
      </c>
      <c r="H18" s="5" t="s">
        <v>68</v>
      </c>
      <c r="I18" s="6">
        <v>2368239</v>
      </c>
      <c r="J18" s="7">
        <v>361</v>
      </c>
      <c r="K18" s="7">
        <v>423</v>
      </c>
      <c r="L18" s="5">
        <v>320</v>
      </c>
      <c r="M18" s="7">
        <f t="shared" si="0"/>
        <v>1104</v>
      </c>
      <c r="N18" s="5">
        <v>95.13</v>
      </c>
      <c r="O18" s="14"/>
    </row>
    <row r="19" spans="1:15" x14ac:dyDescent="0.35">
      <c r="A19" s="3" t="s">
        <v>69</v>
      </c>
      <c r="B19" s="15">
        <v>22094208</v>
      </c>
      <c r="C19" s="3" t="s">
        <v>10</v>
      </c>
      <c r="D19" s="3" t="s">
        <v>70</v>
      </c>
      <c r="E19" s="3" t="s">
        <v>71</v>
      </c>
      <c r="F19" s="4">
        <v>22094208</v>
      </c>
      <c r="G19" s="4">
        <v>3332022</v>
      </c>
      <c r="H19" s="5" t="s">
        <v>72</v>
      </c>
      <c r="I19" s="6">
        <v>2332185</v>
      </c>
      <c r="J19" s="7">
        <v>316</v>
      </c>
      <c r="K19" s="7">
        <v>398</v>
      </c>
      <c r="L19" s="5">
        <v>120</v>
      </c>
      <c r="M19" s="7">
        <f t="shared" si="0"/>
        <v>834</v>
      </c>
      <c r="N19" s="5">
        <v>94.87</v>
      </c>
      <c r="O19" s="14"/>
    </row>
    <row r="20" spans="1:15" x14ac:dyDescent="0.35">
      <c r="A20" s="3" t="s">
        <v>73</v>
      </c>
      <c r="B20" s="15">
        <v>21876105</v>
      </c>
      <c r="C20" s="3" t="s">
        <v>10</v>
      </c>
      <c r="D20" s="3" t="s">
        <v>74</v>
      </c>
      <c r="E20" s="3" t="s">
        <v>75</v>
      </c>
      <c r="F20" s="4">
        <v>21876105</v>
      </c>
      <c r="G20" s="4">
        <v>4968396</v>
      </c>
      <c r="H20" s="5" t="s">
        <v>76</v>
      </c>
      <c r="I20" s="6">
        <v>3825080</v>
      </c>
      <c r="J20" s="7">
        <v>331</v>
      </c>
      <c r="K20" s="7">
        <v>398</v>
      </c>
      <c r="L20" s="5">
        <v>257</v>
      </c>
      <c r="M20" s="7">
        <f t="shared" si="0"/>
        <v>986</v>
      </c>
      <c r="N20" s="5">
        <v>94.96</v>
      </c>
      <c r="O20" s="14"/>
    </row>
    <row r="21" spans="1:15" x14ac:dyDescent="0.35">
      <c r="A21" s="3" t="s">
        <v>77</v>
      </c>
      <c r="B21" s="15">
        <v>28568850</v>
      </c>
      <c r="C21" s="3" t="s">
        <v>10</v>
      </c>
      <c r="D21" s="3" t="s">
        <v>78</v>
      </c>
      <c r="E21" s="3" t="s">
        <v>79</v>
      </c>
      <c r="F21" s="4">
        <v>28568850</v>
      </c>
      <c r="G21" s="4">
        <v>4252789</v>
      </c>
      <c r="H21" s="5" t="s">
        <v>80</v>
      </c>
      <c r="I21" s="6">
        <v>3313148</v>
      </c>
      <c r="J21" s="7">
        <v>346</v>
      </c>
      <c r="K21" s="7">
        <v>402</v>
      </c>
      <c r="L21" s="5">
        <v>183</v>
      </c>
      <c r="M21" s="7">
        <f t="shared" si="0"/>
        <v>931</v>
      </c>
      <c r="N21" s="5">
        <v>97.38</v>
      </c>
      <c r="O21" s="14"/>
    </row>
    <row r="22" spans="1:15" x14ac:dyDescent="0.35">
      <c r="A22" s="10" t="s">
        <v>81</v>
      </c>
      <c r="B22" s="16">
        <f>SUM(B4:B21)/18</f>
        <v>24191202.722222224</v>
      </c>
      <c r="C22" s="10"/>
      <c r="D22" s="10"/>
      <c r="E22" s="10"/>
      <c r="F22" s="11"/>
      <c r="G22" s="11"/>
      <c r="I22" s="12"/>
      <c r="J22" s="13"/>
      <c r="K22" s="13"/>
      <c r="M22" s="13"/>
      <c r="N22">
        <f>SUM(N4:N21)/18</f>
        <v>95.773888888888877</v>
      </c>
      <c r="O22" s="14"/>
    </row>
    <row r="23" spans="1:15" x14ac:dyDescent="0.35">
      <c r="A23" s="10" t="s">
        <v>7</v>
      </c>
      <c r="B23" s="12">
        <v>435441649</v>
      </c>
      <c r="C23" s="10"/>
      <c r="D23" s="10"/>
      <c r="E23" s="10"/>
      <c r="F23" s="17">
        <v>435441649</v>
      </c>
      <c r="G23" s="11"/>
      <c r="I23" s="17">
        <v>38958451</v>
      </c>
      <c r="J23" s="13"/>
      <c r="K23" s="13"/>
      <c r="M23" s="13"/>
    </row>
  </sheetData>
  <conditionalFormatting sqref="B4:B22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4:J23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4:K23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4:L23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4:M23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:I22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:I22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:F2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:G2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4:N2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gesh</dc:creator>
  <cp:lastModifiedBy>Nagesh S</cp:lastModifiedBy>
  <dcterms:created xsi:type="dcterms:W3CDTF">2021-06-28T07:52:47Z</dcterms:created>
  <dcterms:modified xsi:type="dcterms:W3CDTF">2022-05-14T05:56:29Z</dcterms:modified>
</cp:coreProperties>
</file>